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0" yWindow="0" windowWidth="25600" windowHeight="16060"/>
  </bookViews>
  <sheets>
    <sheet name="MP composition" sheetId="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0" i="4" l="1"/>
  <c r="H40" i="4"/>
  <c r="G40" i="4"/>
  <c r="F40" i="4"/>
  <c r="E40" i="4"/>
  <c r="D40" i="4"/>
  <c r="C40" i="4"/>
  <c r="B40" i="4"/>
  <c r="I39" i="4"/>
  <c r="I45" i="4"/>
  <c r="H39" i="4"/>
  <c r="H45" i="4"/>
  <c r="G39" i="4"/>
  <c r="G45" i="4"/>
  <c r="F39" i="4"/>
  <c r="F45" i="4"/>
  <c r="E39" i="4"/>
  <c r="E45" i="4"/>
  <c r="D39" i="4"/>
  <c r="D45" i="4"/>
  <c r="C39" i="4"/>
  <c r="C45" i="4"/>
  <c r="B39" i="4"/>
  <c r="B45" i="4"/>
  <c r="I38" i="4"/>
  <c r="H38" i="4"/>
  <c r="G38" i="4"/>
  <c r="F38" i="4"/>
  <c r="E38" i="4"/>
  <c r="D38" i="4"/>
  <c r="C38" i="4"/>
  <c r="B38" i="4"/>
  <c r="I37" i="4"/>
  <c r="I44" i="4"/>
  <c r="H37" i="4"/>
  <c r="H44" i="4"/>
  <c r="G37" i="4"/>
  <c r="G44" i="4"/>
  <c r="F37" i="4"/>
  <c r="F44" i="4"/>
  <c r="E37" i="4"/>
  <c r="E44" i="4"/>
  <c r="D37" i="4"/>
  <c r="D44" i="4"/>
  <c r="C37" i="4"/>
  <c r="C44" i="4"/>
  <c r="B37" i="4"/>
  <c r="B44" i="4"/>
  <c r="I36" i="4"/>
  <c r="H36" i="4"/>
  <c r="G36" i="4"/>
  <c r="F36" i="4"/>
  <c r="E36" i="4"/>
  <c r="D36" i="4"/>
  <c r="C36" i="4"/>
  <c r="B36" i="4"/>
  <c r="I35" i="4"/>
  <c r="I47" i="4"/>
  <c r="H35" i="4"/>
  <c r="H47" i="4"/>
  <c r="G35" i="4"/>
  <c r="G47" i="4"/>
  <c r="F35" i="4"/>
  <c r="F47" i="4"/>
  <c r="E35" i="4"/>
  <c r="E47" i="4"/>
  <c r="D35" i="4"/>
  <c r="D47" i="4"/>
  <c r="C35" i="4"/>
  <c r="C47" i="4"/>
  <c r="B35" i="4"/>
  <c r="B47" i="4"/>
  <c r="I34" i="4"/>
  <c r="I51" i="4"/>
  <c r="H34" i="4"/>
  <c r="H51" i="4"/>
  <c r="G34" i="4"/>
  <c r="G51" i="4"/>
  <c r="F34" i="4"/>
  <c r="F51" i="4"/>
  <c r="E34" i="4"/>
  <c r="E51" i="4"/>
  <c r="D34" i="4"/>
  <c r="D51" i="4"/>
  <c r="C34" i="4"/>
  <c r="C51" i="4"/>
  <c r="B34" i="4"/>
  <c r="B48" i="4"/>
  <c r="R26" i="4"/>
  <c r="Q26" i="4"/>
  <c r="P26" i="4"/>
  <c r="O26" i="4"/>
  <c r="N26" i="4"/>
  <c r="M26" i="4"/>
  <c r="L26" i="4"/>
  <c r="K26" i="4"/>
  <c r="I26" i="4"/>
  <c r="H26" i="4"/>
  <c r="G26" i="4"/>
  <c r="F26" i="4"/>
  <c r="E26" i="4"/>
  <c r="D26" i="4"/>
  <c r="C26" i="4"/>
  <c r="B26" i="4"/>
  <c r="R24" i="4"/>
  <c r="Q24" i="4"/>
  <c r="P24" i="4"/>
  <c r="O24" i="4"/>
  <c r="N24" i="4"/>
  <c r="M24" i="4"/>
  <c r="L24" i="4"/>
  <c r="K24" i="4"/>
  <c r="I24" i="4"/>
  <c r="H24" i="4"/>
  <c r="G24" i="4"/>
  <c r="F24" i="4"/>
  <c r="E24" i="4"/>
  <c r="D24" i="4"/>
  <c r="C24" i="4"/>
  <c r="B24" i="4"/>
  <c r="R23" i="4"/>
  <c r="Q23" i="4"/>
  <c r="P23" i="4"/>
  <c r="O23" i="4"/>
  <c r="N23" i="4"/>
  <c r="M23" i="4"/>
  <c r="L23" i="4"/>
  <c r="K23" i="4"/>
  <c r="I23" i="4"/>
  <c r="H23" i="4"/>
  <c r="G23" i="4"/>
  <c r="F23" i="4"/>
  <c r="E23" i="4"/>
  <c r="D23" i="4"/>
  <c r="C23" i="4"/>
  <c r="B23" i="4"/>
  <c r="R21" i="4"/>
  <c r="Q21" i="4"/>
  <c r="P21" i="4"/>
  <c r="O21" i="4"/>
  <c r="N21" i="4"/>
  <c r="M21" i="4"/>
  <c r="L21" i="4"/>
  <c r="K21" i="4"/>
  <c r="I21" i="4"/>
  <c r="H21" i="4"/>
  <c r="G21" i="4"/>
  <c r="F21" i="4"/>
  <c r="E21" i="4"/>
  <c r="D21" i="4"/>
  <c r="C21" i="4"/>
  <c r="B21" i="4"/>
  <c r="R20" i="4"/>
  <c r="Q20" i="4"/>
  <c r="P20" i="4"/>
  <c r="O20" i="4"/>
  <c r="N20" i="4"/>
  <c r="M20" i="4"/>
  <c r="L20" i="4"/>
  <c r="K20" i="4"/>
  <c r="I20" i="4"/>
  <c r="H20" i="4"/>
  <c r="G20" i="4"/>
  <c r="F20" i="4"/>
  <c r="E20" i="4"/>
  <c r="D20" i="4"/>
  <c r="C20" i="4"/>
  <c r="B20" i="4"/>
  <c r="R19" i="4"/>
  <c r="R25" i="4"/>
  <c r="Q19" i="4"/>
  <c r="Q25" i="4"/>
  <c r="P19" i="4"/>
  <c r="P25" i="4"/>
  <c r="O19" i="4"/>
  <c r="O25" i="4"/>
  <c r="N19" i="4"/>
  <c r="N25" i="4"/>
  <c r="M19" i="4"/>
  <c r="M25" i="4"/>
  <c r="L19" i="4"/>
  <c r="L25" i="4"/>
  <c r="K19" i="4"/>
  <c r="K25" i="4"/>
  <c r="I19" i="4"/>
  <c r="I25" i="4"/>
  <c r="I50" i="4"/>
  <c r="H19" i="4"/>
  <c r="H25" i="4"/>
  <c r="H50" i="4"/>
  <c r="G19" i="4"/>
  <c r="G25" i="4"/>
  <c r="G50" i="4"/>
  <c r="F19" i="4"/>
  <c r="F25" i="4"/>
  <c r="F50" i="4"/>
  <c r="E19" i="4"/>
  <c r="E25" i="4"/>
  <c r="E50" i="4"/>
  <c r="D19" i="4"/>
  <c r="D25" i="4"/>
  <c r="D50" i="4"/>
  <c r="C19" i="4"/>
  <c r="C25" i="4"/>
  <c r="C50" i="4"/>
  <c r="B19" i="4"/>
  <c r="B25" i="4"/>
  <c r="B50" i="4"/>
  <c r="R18" i="4"/>
  <c r="Q18" i="4"/>
  <c r="P18" i="4"/>
  <c r="O18" i="4"/>
  <c r="N18" i="4"/>
  <c r="M18" i="4"/>
  <c r="L18" i="4"/>
  <c r="K18" i="4"/>
  <c r="I18" i="4"/>
  <c r="H18" i="4"/>
  <c r="G18" i="4"/>
  <c r="F18" i="4"/>
  <c r="E18" i="4"/>
  <c r="D18" i="4"/>
  <c r="C18" i="4"/>
  <c r="B18" i="4"/>
  <c r="B42" i="4"/>
  <c r="B43" i="4"/>
  <c r="B49" i="4"/>
  <c r="F48" i="4"/>
  <c r="B51" i="4"/>
  <c r="C42" i="4"/>
  <c r="G42" i="4"/>
  <c r="C43" i="4"/>
  <c r="C49" i="4"/>
  <c r="G43" i="4"/>
  <c r="G49" i="4"/>
  <c r="C48" i="4"/>
  <c r="G48" i="4"/>
  <c r="D42" i="4"/>
  <c r="H42" i="4"/>
  <c r="D43" i="4"/>
  <c r="D49" i="4"/>
  <c r="H43" i="4"/>
  <c r="H49" i="4"/>
  <c r="D48" i="4"/>
  <c r="H48" i="4"/>
  <c r="F42" i="4"/>
  <c r="F43" i="4"/>
  <c r="F49" i="4"/>
  <c r="E42" i="4"/>
  <c r="I42" i="4"/>
  <c r="E43" i="4"/>
  <c r="E49" i="4"/>
  <c r="I43" i="4"/>
  <c r="I49" i="4"/>
  <c r="E48" i="4"/>
  <c r="I48" i="4"/>
</calcChain>
</file>

<file path=xl/sharedStrings.xml><?xml version="1.0" encoding="utf-8"?>
<sst xmlns="http://schemas.openxmlformats.org/spreadsheetml/2006/main" count="102" uniqueCount="34">
  <si>
    <t>Muropeptide</t>
  </si>
  <si>
    <t>Tetra</t>
  </si>
  <si>
    <t>Penta</t>
  </si>
  <si>
    <t>TetraTetraTetra</t>
  </si>
  <si>
    <t>% Area</t>
  </si>
  <si>
    <t xml:space="preserve">TetraTetra </t>
  </si>
  <si>
    <t>all known</t>
  </si>
  <si>
    <t>Monomers (%)</t>
  </si>
  <si>
    <t>Dimers (%)</t>
  </si>
  <si>
    <t>Trimers (%)</t>
  </si>
  <si>
    <t>Tetrapeptides (%)</t>
  </si>
  <si>
    <t>Pentapeptides (%)</t>
  </si>
  <si>
    <t>Peptides in cross-links (%)</t>
  </si>
  <si>
    <t>Unreacted lipid II / chain ends (%)</t>
  </si>
  <si>
    <r>
      <t>Penta</t>
    </r>
    <r>
      <rPr>
        <i/>
        <sz val="12"/>
        <rFont val="Arial"/>
        <family val="2"/>
      </rPr>
      <t>P</t>
    </r>
  </si>
  <si>
    <t xml:space="preserve">PBP1A </t>
  </si>
  <si>
    <t>Series 1</t>
  </si>
  <si>
    <t>Series 2</t>
  </si>
  <si>
    <t>Average</t>
  </si>
  <si>
    <r>
      <t>Penta</t>
    </r>
    <r>
      <rPr>
        <i/>
        <sz val="11"/>
        <rFont val="Arial"/>
        <family val="2"/>
      </rPr>
      <t>P</t>
    </r>
  </si>
  <si>
    <t xml:space="preserve">TetraTetraPenta </t>
  </si>
  <si>
    <t xml:space="preserve">TetraPenta </t>
  </si>
  <si>
    <t>Peptides in cross-links (SD)</t>
  </si>
  <si>
    <t>PBP1A NlpI</t>
  </si>
  <si>
    <t xml:space="preserve">PBP1A  LpoA </t>
  </si>
  <si>
    <t>PBP1A MepS*</t>
  </si>
  <si>
    <t>PBP1A  MepS*  NlpI</t>
  </si>
  <si>
    <t>PBP1A  LpoA  MepS*</t>
  </si>
  <si>
    <t>PBP1A  LpoA  NlpI</t>
  </si>
  <si>
    <t>PBP1A LpoA MepS*  NlpI</t>
  </si>
  <si>
    <t>PBP1A LpoA NlpI</t>
  </si>
  <si>
    <t>PBP1A LpoA MepS* NlpI</t>
  </si>
  <si>
    <t>This data table contains the exact muropeptide composition for the TPase activity assays performed in this study</t>
  </si>
  <si>
    <r>
      <rPr>
        <b/>
        <sz val="11"/>
        <color theme="1"/>
        <rFont val="Calibri"/>
        <scheme val="minor"/>
      </rPr>
      <t>Table EV6:</t>
    </r>
    <r>
      <rPr>
        <sz val="11"/>
        <color theme="1"/>
        <rFont val="Calibri"/>
        <family val="2"/>
        <scheme val="minor"/>
      </rPr>
      <t xml:space="preserve"> TPase assay; MP composition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2">
    <xf numFmtId="0" fontId="0" fillId="0" borderId="0" xfId="0"/>
    <xf numFmtId="0" fontId="3" fillId="0" borderId="1" xfId="1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1" xfId="1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0" fontId="3" fillId="0" borderId="0" xfId="0" applyFont="1" applyFill="1" applyBorder="1"/>
    <xf numFmtId="0" fontId="2" fillId="0" borderId="1" xfId="0" applyFont="1" applyBorder="1" applyAlignment="1">
      <alignment horizontal="center" vertical="center"/>
    </xf>
    <xf numFmtId="2" fontId="7" fillId="0" borderId="1" xfId="1" applyNumberFormat="1" applyFont="1" applyFill="1" applyBorder="1" applyAlignment="1">
      <alignment horizontal="center"/>
    </xf>
    <xf numFmtId="2" fontId="6" fillId="0" borderId="1" xfId="0" applyNumberFormat="1" applyFont="1" applyBorder="1" applyAlignment="1">
      <alignment horizontal="center" vertical="center"/>
    </xf>
    <xf numFmtId="2" fontId="7" fillId="0" borderId="1" xfId="0" applyNumberFormat="1" applyFont="1" applyBorder="1"/>
    <xf numFmtId="2" fontId="7" fillId="0" borderId="1" xfId="0" applyNumberFormat="1" applyFont="1" applyFill="1" applyBorder="1"/>
    <xf numFmtId="2" fontId="6" fillId="0" borderId="1" xfId="0" applyNumberFormat="1" applyFont="1" applyFill="1" applyBorder="1"/>
    <xf numFmtId="2" fontId="5" fillId="0" borderId="1" xfId="0" applyNumberFormat="1" applyFont="1" applyBorder="1"/>
    <xf numFmtId="0" fontId="0" fillId="0" borderId="0" xfId="0" applyAlignment="1">
      <alignment horizontal="center"/>
    </xf>
    <xf numFmtId="0" fontId="3" fillId="0" borderId="1" xfId="0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5" fillId="0" borderId="0" xfId="0" applyFont="1"/>
    <xf numFmtId="2" fontId="5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2" fontId="6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"/>
  <sheetViews>
    <sheetView tabSelected="1" workbookViewId="0">
      <selection sqref="A1:XFD1"/>
    </sheetView>
  </sheetViews>
  <sheetFormatPr baseColWidth="10" defaultColWidth="8.83203125" defaultRowHeight="14" x14ac:dyDescent="0"/>
  <cols>
    <col min="1" max="1" width="35" bestFit="1" customWidth="1"/>
    <col min="10" max="10" width="35" bestFit="1" customWidth="1"/>
  </cols>
  <sheetData>
    <row r="1" spans="1:18">
      <c r="A1" t="s">
        <v>33</v>
      </c>
    </row>
    <row r="2" spans="1:18">
      <c r="A2" t="s">
        <v>32</v>
      </c>
    </row>
    <row r="4" spans="1:18">
      <c r="A4" s="19" t="s">
        <v>16</v>
      </c>
      <c r="J4" s="19" t="s">
        <v>17</v>
      </c>
    </row>
    <row r="5" spans="1:18">
      <c r="A5" s="31" t="s">
        <v>0</v>
      </c>
      <c r="B5" s="25" t="s">
        <v>15</v>
      </c>
      <c r="C5" s="28" t="s">
        <v>25</v>
      </c>
      <c r="D5" s="21" t="s">
        <v>23</v>
      </c>
      <c r="E5" s="21" t="s">
        <v>26</v>
      </c>
      <c r="F5" s="25" t="s">
        <v>24</v>
      </c>
      <c r="G5" s="28" t="s">
        <v>27</v>
      </c>
      <c r="H5" s="21" t="s">
        <v>28</v>
      </c>
      <c r="I5" s="21" t="s">
        <v>29</v>
      </c>
      <c r="J5" s="31" t="s">
        <v>0</v>
      </c>
      <c r="K5" s="25" t="s">
        <v>15</v>
      </c>
      <c r="L5" s="28" t="s">
        <v>25</v>
      </c>
      <c r="M5" s="21" t="s">
        <v>23</v>
      </c>
      <c r="N5" s="21" t="s">
        <v>26</v>
      </c>
      <c r="O5" s="25" t="s">
        <v>24</v>
      </c>
      <c r="P5" s="28" t="s">
        <v>27</v>
      </c>
      <c r="Q5" s="21" t="s">
        <v>30</v>
      </c>
      <c r="R5" s="21" t="s">
        <v>31</v>
      </c>
    </row>
    <row r="6" spans="1:18">
      <c r="A6" s="31"/>
      <c r="B6" s="26"/>
      <c r="C6" s="29"/>
      <c r="D6" s="21"/>
      <c r="E6" s="21"/>
      <c r="F6" s="26"/>
      <c r="G6" s="29"/>
      <c r="H6" s="21"/>
      <c r="I6" s="21"/>
      <c r="J6" s="31"/>
      <c r="K6" s="26"/>
      <c r="L6" s="29"/>
      <c r="M6" s="21"/>
      <c r="N6" s="21"/>
      <c r="O6" s="26"/>
      <c r="P6" s="29"/>
      <c r="Q6" s="21"/>
      <c r="R6" s="21"/>
    </row>
    <row r="7" spans="1:18">
      <c r="A7" s="31"/>
      <c r="B7" s="27"/>
      <c r="C7" s="30"/>
      <c r="D7" s="21"/>
      <c r="E7" s="21"/>
      <c r="F7" s="27"/>
      <c r="G7" s="30"/>
      <c r="H7" s="21"/>
      <c r="I7" s="21"/>
      <c r="J7" s="31"/>
      <c r="K7" s="27"/>
      <c r="L7" s="30"/>
      <c r="M7" s="21"/>
      <c r="N7" s="21"/>
      <c r="O7" s="27"/>
      <c r="P7" s="30"/>
      <c r="Q7" s="21"/>
      <c r="R7" s="21"/>
    </row>
    <row r="8" spans="1:18" ht="15">
      <c r="A8" s="31"/>
      <c r="B8" s="1" t="s">
        <v>4</v>
      </c>
      <c r="C8" s="1" t="s">
        <v>4</v>
      </c>
      <c r="D8" s="1" t="s">
        <v>4</v>
      </c>
      <c r="E8" s="1" t="s">
        <v>4</v>
      </c>
      <c r="F8" s="1" t="s">
        <v>4</v>
      </c>
      <c r="G8" s="1" t="s">
        <v>4</v>
      </c>
      <c r="H8" s="1" t="s">
        <v>4</v>
      </c>
      <c r="I8" s="1" t="s">
        <v>4</v>
      </c>
      <c r="J8" s="31"/>
      <c r="K8" s="1" t="s">
        <v>4</v>
      </c>
      <c r="L8" s="1" t="s">
        <v>4</v>
      </c>
      <c r="M8" s="1" t="s">
        <v>4</v>
      </c>
      <c r="N8" s="1" t="s">
        <v>4</v>
      </c>
      <c r="O8" s="1" t="s">
        <v>4</v>
      </c>
      <c r="P8" s="1" t="s">
        <v>4</v>
      </c>
      <c r="Q8" s="1" t="s">
        <v>4</v>
      </c>
      <c r="R8" s="1" t="s">
        <v>4</v>
      </c>
    </row>
    <row r="9" spans="1:18" ht="15">
      <c r="A9" s="6"/>
      <c r="B9" s="6"/>
      <c r="C9" s="1"/>
      <c r="D9" s="1"/>
      <c r="E9" s="1"/>
      <c r="F9" s="6"/>
      <c r="G9" s="1"/>
      <c r="H9" s="1"/>
      <c r="I9" s="1"/>
      <c r="J9" s="6"/>
      <c r="K9" s="6"/>
      <c r="L9" s="1"/>
      <c r="M9" s="1"/>
      <c r="N9" s="1"/>
      <c r="O9" s="6"/>
      <c r="P9" s="1"/>
      <c r="Q9" s="1"/>
      <c r="R9" s="1"/>
    </row>
    <row r="10" spans="1:18" ht="15">
      <c r="A10" s="16" t="s">
        <v>14</v>
      </c>
      <c r="B10" s="2">
        <v>4.0484528104538242</v>
      </c>
      <c r="C10" s="3">
        <v>0.84597490252613627</v>
      </c>
      <c r="D10" s="3">
        <v>11.025287151633883</v>
      </c>
      <c r="E10" s="3">
        <v>6.2944945420028429</v>
      </c>
      <c r="F10" s="2">
        <v>5.3575509816858373</v>
      </c>
      <c r="G10" s="3">
        <v>6.1014849818921055</v>
      </c>
      <c r="H10" s="3">
        <v>7.4757361918755052</v>
      </c>
      <c r="I10" s="3">
        <v>8.6760884720197655</v>
      </c>
      <c r="J10" s="16" t="s">
        <v>14</v>
      </c>
      <c r="K10" s="2">
        <v>8.1806073115305793</v>
      </c>
      <c r="L10" s="3">
        <v>5.8605514550356439</v>
      </c>
      <c r="M10" s="3">
        <v>10.979210927672506</v>
      </c>
      <c r="N10" s="3">
        <v>10.535226441956214</v>
      </c>
      <c r="O10" s="2">
        <v>7.2461860336150012</v>
      </c>
      <c r="P10" s="3">
        <v>6.5284561670103809</v>
      </c>
      <c r="Q10" s="3">
        <v>6.872351264347885</v>
      </c>
      <c r="R10" s="3">
        <v>10.578236606029984</v>
      </c>
    </row>
    <row r="11" spans="1:18" ht="15">
      <c r="A11" s="16" t="s">
        <v>1</v>
      </c>
      <c r="B11" s="2">
        <v>0</v>
      </c>
      <c r="C11" s="3">
        <v>0</v>
      </c>
      <c r="D11" s="3">
        <v>0</v>
      </c>
      <c r="E11" s="3">
        <v>0</v>
      </c>
      <c r="F11" s="2">
        <v>0</v>
      </c>
      <c r="G11" s="3">
        <v>0</v>
      </c>
      <c r="H11" s="3">
        <v>0</v>
      </c>
      <c r="I11" s="3">
        <v>0</v>
      </c>
      <c r="J11" s="16" t="s">
        <v>1</v>
      </c>
      <c r="K11" s="2">
        <v>0</v>
      </c>
      <c r="L11" s="3">
        <v>0</v>
      </c>
      <c r="M11" s="3">
        <v>0</v>
      </c>
      <c r="N11" s="3">
        <v>0</v>
      </c>
      <c r="O11" s="2">
        <v>0</v>
      </c>
      <c r="P11" s="3">
        <v>0</v>
      </c>
      <c r="Q11" s="3">
        <v>0</v>
      </c>
      <c r="R11" s="3">
        <v>0</v>
      </c>
    </row>
    <row r="12" spans="1:18" ht="15">
      <c r="A12" s="16" t="s">
        <v>2</v>
      </c>
      <c r="B12" s="2">
        <v>52.271932211295521</v>
      </c>
      <c r="C12" s="4">
        <v>50.818125225254732</v>
      </c>
      <c r="D12" s="4">
        <v>45.274240940254643</v>
      </c>
      <c r="E12" s="4">
        <v>44.035358329378262</v>
      </c>
      <c r="F12" s="2">
        <v>31.971953065369529</v>
      </c>
      <c r="G12" s="4">
        <v>28.362750245701918</v>
      </c>
      <c r="H12" s="4">
        <v>33.956914926639485</v>
      </c>
      <c r="I12" s="4">
        <v>27.068677778481948</v>
      </c>
      <c r="J12" s="16" t="s">
        <v>2</v>
      </c>
      <c r="K12" s="2">
        <v>53.292781503078231</v>
      </c>
      <c r="L12" s="4">
        <v>52.272684223486401</v>
      </c>
      <c r="M12" s="4">
        <v>50.495627823876042</v>
      </c>
      <c r="N12" s="4">
        <v>48.957251144715066</v>
      </c>
      <c r="O12" s="2">
        <v>34.045759194270723</v>
      </c>
      <c r="P12" s="4">
        <v>34.054777669235506</v>
      </c>
      <c r="Q12" s="4">
        <v>36.072121481449365</v>
      </c>
      <c r="R12" s="4">
        <v>34.417326158417616</v>
      </c>
    </row>
    <row r="13" spans="1:18" ht="15">
      <c r="A13" s="16" t="s">
        <v>5</v>
      </c>
      <c r="B13" s="2">
        <v>2.6000275621296391</v>
      </c>
      <c r="C13" s="4">
        <v>2.9068510206087605</v>
      </c>
      <c r="D13" s="4">
        <v>1.366752737957466</v>
      </c>
      <c r="E13" s="4">
        <v>1.5454437588989134</v>
      </c>
      <c r="F13" s="2">
        <v>2.6744632315208845</v>
      </c>
      <c r="G13" s="4">
        <v>2.2631501003002201</v>
      </c>
      <c r="H13" s="4">
        <v>4.7296318523270386</v>
      </c>
      <c r="I13" s="4">
        <v>3.6863341572131731</v>
      </c>
      <c r="J13" s="16" t="s">
        <v>5</v>
      </c>
      <c r="K13" s="2">
        <v>4.0756877119311898</v>
      </c>
      <c r="L13" s="4">
        <v>3.3552004343955368</v>
      </c>
      <c r="M13" s="4">
        <v>2.6212059608956984</v>
      </c>
      <c r="N13" s="4">
        <v>2.7954134441494531</v>
      </c>
      <c r="O13" s="2">
        <v>3.3883873931151069</v>
      </c>
      <c r="P13" s="4">
        <v>7.2896993378921069</v>
      </c>
      <c r="Q13" s="4">
        <v>3.3399811404602158</v>
      </c>
      <c r="R13" s="4">
        <v>3.9901882252054905</v>
      </c>
    </row>
    <row r="14" spans="1:18" ht="15">
      <c r="A14" s="16" t="s">
        <v>21</v>
      </c>
      <c r="B14" s="2">
        <v>34.592239493704867</v>
      </c>
      <c r="C14" s="4">
        <v>33.501523541168396</v>
      </c>
      <c r="D14" s="4">
        <v>27.437449915412671</v>
      </c>
      <c r="E14" s="4">
        <v>33.957641196013299</v>
      </c>
      <c r="F14" s="2">
        <v>29.97623945113564</v>
      </c>
      <c r="G14" s="4">
        <v>39.387697402964591</v>
      </c>
      <c r="H14" s="4">
        <v>30.917989363243187</v>
      </c>
      <c r="I14" s="4">
        <v>29.05866446965376</v>
      </c>
      <c r="J14" s="16" t="s">
        <v>21</v>
      </c>
      <c r="K14" s="2">
        <v>29.427614220423681</v>
      </c>
      <c r="L14" s="4">
        <v>32.017098010493676</v>
      </c>
      <c r="M14" s="4">
        <v>26.464216110147159</v>
      </c>
      <c r="N14" s="4">
        <v>29.466312670745314</v>
      </c>
      <c r="O14" s="2">
        <v>32.426066328145353</v>
      </c>
      <c r="P14" s="4">
        <v>28.385252722602122</v>
      </c>
      <c r="Q14" s="4">
        <v>32.740811393763344</v>
      </c>
      <c r="R14" s="4">
        <v>30.99650006813733</v>
      </c>
    </row>
    <row r="15" spans="1:18" ht="15">
      <c r="A15" s="16" t="s">
        <v>3</v>
      </c>
      <c r="B15" s="2">
        <v>2.5427831390438764</v>
      </c>
      <c r="C15" s="4">
        <v>6.4853707283509561</v>
      </c>
      <c r="D15" s="4">
        <v>8.2539399875345101</v>
      </c>
      <c r="E15" s="4">
        <v>9.1385856668248628</v>
      </c>
      <c r="F15" s="2">
        <v>9.0052911421881312</v>
      </c>
      <c r="G15" s="4">
        <v>6.096099734776546</v>
      </c>
      <c r="H15" s="4">
        <v>9.5585952858887122</v>
      </c>
      <c r="I15" s="4">
        <v>14.767518009168318</v>
      </c>
      <c r="J15" s="16" t="s">
        <v>3</v>
      </c>
      <c r="K15" s="2">
        <v>2.4148081117217308</v>
      </c>
      <c r="L15" s="4">
        <v>1.9920318725099597</v>
      </c>
      <c r="M15" s="4">
        <v>4.1045580962088701</v>
      </c>
      <c r="N15" s="4">
        <v>2.6318827196121473</v>
      </c>
      <c r="O15" s="2">
        <v>8.5306251627955145</v>
      </c>
      <c r="P15" s="4">
        <v>8.3830818770577693</v>
      </c>
      <c r="Q15" s="4">
        <v>8.7832345194610895</v>
      </c>
      <c r="R15" s="4">
        <v>7.0962531118814898</v>
      </c>
    </row>
    <row r="16" spans="1:18" ht="15">
      <c r="A16" s="16" t="s">
        <v>20</v>
      </c>
      <c r="B16" s="2">
        <v>3.9445647833722557</v>
      </c>
      <c r="C16" s="4">
        <v>5.4421545820910193</v>
      </c>
      <c r="D16" s="4">
        <v>6.6423292672068328</v>
      </c>
      <c r="E16" s="4">
        <v>5.028476506881824</v>
      </c>
      <c r="F16" s="2">
        <v>21.01450212809997</v>
      </c>
      <c r="G16" s="4">
        <v>17.788817534364618</v>
      </c>
      <c r="H16" s="4">
        <v>13.361132380026078</v>
      </c>
      <c r="I16" s="4">
        <v>16.74271711346303</v>
      </c>
      <c r="J16" s="16" t="s">
        <v>20</v>
      </c>
      <c r="K16" s="2">
        <v>2.6085011413145747</v>
      </c>
      <c r="L16" s="4">
        <v>4.5024340040787747</v>
      </c>
      <c r="M16" s="4">
        <v>5.335181081199738</v>
      </c>
      <c r="N16" s="4">
        <v>5.6139135788218137</v>
      </c>
      <c r="O16" s="2">
        <v>14.362975888058308</v>
      </c>
      <c r="P16" s="4">
        <v>15.358732226202115</v>
      </c>
      <c r="Q16" s="4">
        <v>12.191500200518096</v>
      </c>
      <c r="R16" s="4">
        <v>12.921495830328089</v>
      </c>
    </row>
    <row r="17" spans="1:18" ht="15">
      <c r="A17" s="22"/>
      <c r="B17" s="23"/>
      <c r="C17" s="23"/>
      <c r="D17" s="23"/>
      <c r="E17" s="23"/>
      <c r="F17" s="13"/>
      <c r="G17" s="13"/>
      <c r="H17" s="13"/>
      <c r="I17" s="13"/>
      <c r="J17" s="22"/>
      <c r="K17" s="23"/>
      <c r="L17" s="23"/>
      <c r="M17" s="23"/>
      <c r="N17" s="23"/>
      <c r="O17" s="13"/>
      <c r="P17" s="13"/>
      <c r="Q17" s="13"/>
      <c r="R17" s="13"/>
    </row>
    <row r="18" spans="1:18" ht="15">
      <c r="A18" s="17" t="s">
        <v>6</v>
      </c>
      <c r="B18" s="4">
        <f t="shared" ref="B18:I18" si="0">SUM(B10:B12,B13:B16)</f>
        <v>99.999999999999986</v>
      </c>
      <c r="C18" s="4">
        <f t="shared" si="0"/>
        <v>100</v>
      </c>
      <c r="D18" s="4">
        <f t="shared" si="0"/>
        <v>100.00000000000001</v>
      </c>
      <c r="E18" s="4">
        <f t="shared" si="0"/>
        <v>100.00000000000001</v>
      </c>
      <c r="F18" s="4">
        <f t="shared" si="0"/>
        <v>99.999999999999972</v>
      </c>
      <c r="G18" s="4">
        <f t="shared" si="0"/>
        <v>100</v>
      </c>
      <c r="H18" s="4">
        <f t="shared" si="0"/>
        <v>100</v>
      </c>
      <c r="I18" s="4">
        <f t="shared" si="0"/>
        <v>99.999999999999986</v>
      </c>
      <c r="J18" s="17" t="s">
        <v>6</v>
      </c>
      <c r="K18" s="4">
        <f t="shared" ref="K18:R18" si="1">SUM(K10:K12,K13:K16)</f>
        <v>99.999999999999986</v>
      </c>
      <c r="L18" s="4">
        <f t="shared" si="1"/>
        <v>99.999999999999986</v>
      </c>
      <c r="M18" s="4">
        <f t="shared" si="1"/>
        <v>100.00000000000001</v>
      </c>
      <c r="N18" s="4">
        <f t="shared" si="1"/>
        <v>100</v>
      </c>
      <c r="O18" s="4">
        <f t="shared" si="1"/>
        <v>100</v>
      </c>
      <c r="P18" s="4">
        <f t="shared" si="1"/>
        <v>100</v>
      </c>
      <c r="Q18" s="4">
        <f t="shared" si="1"/>
        <v>100</v>
      </c>
      <c r="R18" s="4">
        <f t="shared" si="1"/>
        <v>100</v>
      </c>
    </row>
    <row r="19" spans="1:18" ht="15">
      <c r="A19" s="17" t="s">
        <v>7</v>
      </c>
      <c r="B19" s="4">
        <f t="shared" ref="B19:I19" si="2">B10+B11+B12</f>
        <v>56.320385021749345</v>
      </c>
      <c r="C19" s="4">
        <f t="shared" si="2"/>
        <v>51.66410012778087</v>
      </c>
      <c r="D19" s="4">
        <f t="shared" si="2"/>
        <v>56.299528091888526</v>
      </c>
      <c r="E19" s="4">
        <f t="shared" si="2"/>
        <v>50.329852871381107</v>
      </c>
      <c r="F19" s="4">
        <f t="shared" si="2"/>
        <v>37.329504047055366</v>
      </c>
      <c r="G19" s="4">
        <f t="shared" si="2"/>
        <v>34.464235227594024</v>
      </c>
      <c r="H19" s="4">
        <f t="shared" si="2"/>
        <v>41.43265111851499</v>
      </c>
      <c r="I19" s="4">
        <f t="shared" si="2"/>
        <v>35.744766250501712</v>
      </c>
      <c r="J19" s="17" t="s">
        <v>7</v>
      </c>
      <c r="K19" s="4">
        <f t="shared" ref="K19:R19" si="3">K10+K11+K12</f>
        <v>61.473388814608811</v>
      </c>
      <c r="L19" s="4">
        <f t="shared" si="3"/>
        <v>58.133235678522041</v>
      </c>
      <c r="M19" s="4">
        <f t="shared" si="3"/>
        <v>61.474838751548546</v>
      </c>
      <c r="N19" s="4">
        <f t="shared" si="3"/>
        <v>59.492477586671278</v>
      </c>
      <c r="O19" s="4">
        <f t="shared" si="3"/>
        <v>41.291945227885726</v>
      </c>
      <c r="P19" s="4">
        <f t="shared" si="3"/>
        <v>40.583233836245888</v>
      </c>
      <c r="Q19" s="4">
        <f t="shared" si="3"/>
        <v>42.944472745797249</v>
      </c>
      <c r="R19" s="4">
        <f t="shared" si="3"/>
        <v>44.995562764447598</v>
      </c>
    </row>
    <row r="20" spans="1:18" ht="15">
      <c r="A20" s="17" t="s">
        <v>8</v>
      </c>
      <c r="B20" s="4">
        <f>B13+B14</f>
        <v>37.192267055834506</v>
      </c>
      <c r="C20" s="4">
        <f t="shared" ref="C20:E20" si="4">C13+C14</f>
        <v>36.408374561777158</v>
      </c>
      <c r="D20" s="4">
        <f t="shared" si="4"/>
        <v>28.804202653370137</v>
      </c>
      <c r="E20" s="4">
        <f t="shared" si="4"/>
        <v>35.503084954912211</v>
      </c>
      <c r="F20" s="4">
        <f>F13+F14</f>
        <v>32.650702682656522</v>
      </c>
      <c r="G20" s="4">
        <f t="shared" ref="G20:I20" si="5">G13+G14</f>
        <v>41.650847503264814</v>
      </c>
      <c r="H20" s="4">
        <f t="shared" si="5"/>
        <v>35.647621215570226</v>
      </c>
      <c r="I20" s="4">
        <f t="shared" si="5"/>
        <v>32.744998626866931</v>
      </c>
      <c r="J20" s="17" t="s">
        <v>8</v>
      </c>
      <c r="K20" s="4">
        <f>K13+K14</f>
        <v>33.503301932354873</v>
      </c>
      <c r="L20" s="4">
        <f t="shared" ref="L20:N20" si="6">L13+L14</f>
        <v>35.372298444889211</v>
      </c>
      <c r="M20" s="4">
        <f t="shared" si="6"/>
        <v>29.085422071042856</v>
      </c>
      <c r="N20" s="4">
        <f t="shared" si="6"/>
        <v>32.26172611489477</v>
      </c>
      <c r="O20" s="4">
        <f>O13+O14</f>
        <v>35.814453721260463</v>
      </c>
      <c r="P20" s="4">
        <f t="shared" ref="P20:R20" si="7">P13+P14</f>
        <v>35.674952060494228</v>
      </c>
      <c r="Q20" s="4">
        <f t="shared" si="7"/>
        <v>36.080792534223562</v>
      </c>
      <c r="R20" s="4">
        <f t="shared" si="7"/>
        <v>34.986688293342823</v>
      </c>
    </row>
    <row r="21" spans="1:18" ht="15">
      <c r="A21" s="17" t="s">
        <v>9</v>
      </c>
      <c r="B21" s="4">
        <f>B15+B16</f>
        <v>6.4873479224161326</v>
      </c>
      <c r="C21" s="4">
        <f t="shared" ref="C21:E21" si="8">C15+C16</f>
        <v>11.927525310441975</v>
      </c>
      <c r="D21" s="4">
        <f t="shared" si="8"/>
        <v>14.896269254741343</v>
      </c>
      <c r="E21" s="4">
        <f t="shared" si="8"/>
        <v>14.167062173706686</v>
      </c>
      <c r="F21" s="4">
        <f>F15+F16</f>
        <v>30.019793270288101</v>
      </c>
      <c r="G21" s="4">
        <f t="shared" ref="G21:I21" si="9">G15+G16</f>
        <v>23.884917269141162</v>
      </c>
      <c r="H21" s="4">
        <f t="shared" si="9"/>
        <v>22.919727665914792</v>
      </c>
      <c r="I21" s="4">
        <f t="shared" si="9"/>
        <v>31.51023512263135</v>
      </c>
      <c r="J21" s="17" t="s">
        <v>9</v>
      </c>
      <c r="K21" s="4">
        <f>K15+K16</f>
        <v>5.0233092530363059</v>
      </c>
      <c r="L21" s="4">
        <f t="shared" ref="L21:N21" si="10">L15+L16</f>
        <v>6.494465876588734</v>
      </c>
      <c r="M21" s="4">
        <f t="shared" si="10"/>
        <v>9.4397391774086081</v>
      </c>
      <c r="N21" s="4">
        <f t="shared" si="10"/>
        <v>8.2457962984339606</v>
      </c>
      <c r="O21" s="4">
        <f>O15+O16</f>
        <v>22.893601050853825</v>
      </c>
      <c r="P21" s="4">
        <f t="shared" ref="P21:R21" si="11">P15+P16</f>
        <v>23.741814103259884</v>
      </c>
      <c r="Q21" s="4">
        <f t="shared" si="11"/>
        <v>20.974734719979185</v>
      </c>
      <c r="R21" s="4">
        <f t="shared" si="11"/>
        <v>20.017748942209579</v>
      </c>
    </row>
    <row r="22" spans="1:18" ht="15">
      <c r="A22" s="14"/>
      <c r="B22" s="14"/>
      <c r="C22" s="3"/>
      <c r="D22" s="3"/>
      <c r="E22" s="3"/>
      <c r="F22" s="14"/>
      <c r="G22" s="3"/>
      <c r="H22" s="3"/>
      <c r="I22" s="3"/>
      <c r="J22" s="14"/>
      <c r="K22" s="14"/>
      <c r="L22" s="3"/>
      <c r="M22" s="3"/>
      <c r="N22" s="3"/>
      <c r="O22" s="14"/>
      <c r="P22" s="3"/>
      <c r="Q22" s="3"/>
      <c r="R22" s="3"/>
    </row>
    <row r="23" spans="1:18" ht="15">
      <c r="A23" s="17" t="s">
        <v>10</v>
      </c>
      <c r="B23" s="4">
        <f t="shared" ref="B23:I23" si="12">B11+B13+(B14/2)+B15+((B16/3)*2)</f>
        <v>25.068640303607452</v>
      </c>
      <c r="C23" s="4">
        <f t="shared" si="12"/>
        <v>29.771086574271266</v>
      </c>
      <c r="D23" s="4">
        <f t="shared" si="12"/>
        <v>27.767637194669536</v>
      </c>
      <c r="E23" s="4">
        <f t="shared" si="12"/>
        <v>31.015167694984974</v>
      </c>
      <c r="F23" s="4">
        <f t="shared" si="12"/>
        <v>40.677542184676817</v>
      </c>
      <c r="G23" s="4">
        <f t="shared" si="12"/>
        <v>39.912310226135475</v>
      </c>
      <c r="H23" s="4">
        <f t="shared" si="12"/>
        <v>38.654643406521394</v>
      </c>
      <c r="I23" s="4">
        <f t="shared" si="12"/>
        <v>44.144995810183723</v>
      </c>
      <c r="J23" s="17" t="s">
        <v>10</v>
      </c>
      <c r="K23" s="4">
        <f t="shared" ref="K23:R23" si="13">K11+K13+(K14/2)+K15+((K16/3)*2)</f>
        <v>22.943303694741143</v>
      </c>
      <c r="L23" s="4">
        <f t="shared" si="13"/>
        <v>24.357403981538184</v>
      </c>
      <c r="M23" s="4">
        <f t="shared" si="13"/>
        <v>23.51465949964464</v>
      </c>
      <c r="N23" s="4">
        <f t="shared" si="13"/>
        <v>23.903061551682132</v>
      </c>
      <c r="O23" s="4">
        <f t="shared" si="13"/>
        <v>37.707362978688835</v>
      </c>
      <c r="P23" s="4">
        <f t="shared" si="13"/>
        <v>40.104562393719014</v>
      </c>
      <c r="Q23" s="4">
        <f t="shared" si="13"/>
        <v>36.621288157148371</v>
      </c>
      <c r="R23" s="4">
        <f t="shared" si="13"/>
        <v>35.199021924707701</v>
      </c>
    </row>
    <row r="24" spans="1:18" ht="15">
      <c r="A24" s="17" t="s">
        <v>11</v>
      </c>
      <c r="B24" s="4">
        <f t="shared" ref="B24:I24" si="14">B10+B12+(B14/2)+(B16/3)</f>
        <v>74.931359696392519</v>
      </c>
      <c r="C24" s="4">
        <f t="shared" si="14"/>
        <v>70.228913425728749</v>
      </c>
      <c r="D24" s="4">
        <f t="shared" si="14"/>
        <v>72.232362805330467</v>
      </c>
      <c r="E24" s="4">
        <f t="shared" si="14"/>
        <v>68.984832305015033</v>
      </c>
      <c r="F24" s="4">
        <f t="shared" si="14"/>
        <v>59.322457815323176</v>
      </c>
      <c r="G24" s="4">
        <f t="shared" si="14"/>
        <v>60.087689773864525</v>
      </c>
      <c r="H24" s="4">
        <f t="shared" si="14"/>
        <v>61.345356593478613</v>
      </c>
      <c r="I24" s="4">
        <f t="shared" si="14"/>
        <v>55.85500418981627</v>
      </c>
      <c r="J24" s="17" t="s">
        <v>11</v>
      </c>
      <c r="K24" s="4">
        <f t="shared" ref="K24:R24" si="15">K10+K12+(K14/2)+(K16/3)</f>
        <v>77.056696305258853</v>
      </c>
      <c r="L24" s="4">
        <f t="shared" si="15"/>
        <v>75.642596018461802</v>
      </c>
      <c r="M24" s="4">
        <f t="shared" si="15"/>
        <v>76.485340500355377</v>
      </c>
      <c r="N24" s="4">
        <f t="shared" si="15"/>
        <v>76.096938448317871</v>
      </c>
      <c r="O24" s="4">
        <f t="shared" si="15"/>
        <v>62.292637021311172</v>
      </c>
      <c r="P24" s="4">
        <f t="shared" si="15"/>
        <v>59.895437606280986</v>
      </c>
      <c r="Q24" s="4">
        <f t="shared" si="15"/>
        <v>63.378711842851615</v>
      </c>
      <c r="R24" s="4">
        <f t="shared" si="15"/>
        <v>64.800978075292292</v>
      </c>
    </row>
    <row r="25" spans="1:18" ht="15">
      <c r="A25" s="18" t="s">
        <v>12</v>
      </c>
      <c r="B25" s="15">
        <f>100-B19</f>
        <v>43.679614978250655</v>
      </c>
      <c r="C25" s="15">
        <f t="shared" ref="C25:E25" si="16">100-C19</f>
        <v>48.33589987221913</v>
      </c>
      <c r="D25" s="15">
        <f t="shared" si="16"/>
        <v>43.700471908111474</v>
      </c>
      <c r="E25" s="15">
        <f t="shared" si="16"/>
        <v>49.670147128618893</v>
      </c>
      <c r="F25" s="15">
        <f>100-F19</f>
        <v>62.670495952944634</v>
      </c>
      <c r="G25" s="15">
        <f t="shared" ref="G25:I25" si="17">100-G19</f>
        <v>65.535764772405969</v>
      </c>
      <c r="H25" s="15">
        <f t="shared" si="17"/>
        <v>58.56734888148501</v>
      </c>
      <c r="I25" s="15">
        <f t="shared" si="17"/>
        <v>64.255233749498288</v>
      </c>
      <c r="J25" s="18" t="s">
        <v>12</v>
      </c>
      <c r="K25" s="15">
        <f>100-K19</f>
        <v>38.526611185391189</v>
      </c>
      <c r="L25" s="15">
        <f t="shared" ref="L25:N25" si="18">100-L19</f>
        <v>41.866764321477959</v>
      </c>
      <c r="M25" s="15">
        <f t="shared" si="18"/>
        <v>38.525161248451454</v>
      </c>
      <c r="N25" s="15">
        <f t="shared" si="18"/>
        <v>40.507522413328722</v>
      </c>
      <c r="O25" s="15">
        <f>100-O19</f>
        <v>58.708054772114274</v>
      </c>
      <c r="P25" s="15">
        <f t="shared" ref="P25:R25" si="19">100-P19</f>
        <v>59.416766163754112</v>
      </c>
      <c r="Q25" s="15">
        <f t="shared" si="19"/>
        <v>57.055527254202751</v>
      </c>
      <c r="R25" s="15">
        <f t="shared" si="19"/>
        <v>55.004437235552402</v>
      </c>
    </row>
    <row r="26" spans="1:18" ht="15">
      <c r="A26" s="17" t="s">
        <v>13</v>
      </c>
      <c r="B26" s="4">
        <f t="shared" ref="B26:I26" si="20">B10</f>
        <v>4.0484528104538242</v>
      </c>
      <c r="C26" s="4">
        <f t="shared" si="20"/>
        <v>0.84597490252613627</v>
      </c>
      <c r="D26" s="4">
        <f t="shared" si="20"/>
        <v>11.025287151633883</v>
      </c>
      <c r="E26" s="4">
        <f t="shared" si="20"/>
        <v>6.2944945420028429</v>
      </c>
      <c r="F26" s="4">
        <f t="shared" si="20"/>
        <v>5.3575509816858373</v>
      </c>
      <c r="G26" s="4">
        <f t="shared" si="20"/>
        <v>6.1014849818921055</v>
      </c>
      <c r="H26" s="4">
        <f t="shared" si="20"/>
        <v>7.4757361918755052</v>
      </c>
      <c r="I26" s="4">
        <f t="shared" si="20"/>
        <v>8.6760884720197655</v>
      </c>
      <c r="J26" s="17" t="s">
        <v>13</v>
      </c>
      <c r="K26" s="4">
        <f t="shared" ref="K26:R26" si="21">K10</f>
        <v>8.1806073115305793</v>
      </c>
      <c r="L26" s="4">
        <f t="shared" si="21"/>
        <v>5.8605514550356439</v>
      </c>
      <c r="M26" s="4">
        <f t="shared" si="21"/>
        <v>10.979210927672506</v>
      </c>
      <c r="N26" s="4">
        <f t="shared" si="21"/>
        <v>10.535226441956214</v>
      </c>
      <c r="O26" s="4">
        <f t="shared" si="21"/>
        <v>7.2461860336150012</v>
      </c>
      <c r="P26" s="4">
        <f t="shared" si="21"/>
        <v>6.5284561670103809</v>
      </c>
      <c r="Q26" s="4">
        <f t="shared" si="21"/>
        <v>6.872351264347885</v>
      </c>
      <c r="R26" s="4">
        <f t="shared" si="21"/>
        <v>10.578236606029984</v>
      </c>
    </row>
    <row r="28" spans="1:18" ht="15">
      <c r="A28" s="5" t="s">
        <v>18</v>
      </c>
    </row>
    <row r="29" spans="1:18">
      <c r="A29" s="24" t="s">
        <v>0</v>
      </c>
      <c r="B29" s="25" t="s">
        <v>15</v>
      </c>
      <c r="C29" s="28" t="s">
        <v>25</v>
      </c>
      <c r="D29" s="21" t="s">
        <v>23</v>
      </c>
      <c r="E29" s="21" t="s">
        <v>26</v>
      </c>
      <c r="F29" s="25" t="s">
        <v>24</v>
      </c>
      <c r="G29" s="28" t="s">
        <v>27</v>
      </c>
      <c r="H29" s="21" t="s">
        <v>28</v>
      </c>
      <c r="I29" s="21" t="s">
        <v>29</v>
      </c>
    </row>
    <row r="30" spans="1:18">
      <c r="A30" s="24"/>
      <c r="B30" s="26"/>
      <c r="C30" s="29"/>
      <c r="D30" s="21"/>
      <c r="E30" s="21"/>
      <c r="F30" s="26"/>
      <c r="G30" s="29"/>
      <c r="H30" s="21"/>
      <c r="I30" s="21"/>
    </row>
    <row r="31" spans="1:18">
      <c r="A31" s="24"/>
      <c r="B31" s="27"/>
      <c r="C31" s="30"/>
      <c r="D31" s="21"/>
      <c r="E31" s="21"/>
      <c r="F31" s="27"/>
      <c r="G31" s="30"/>
      <c r="H31" s="21"/>
      <c r="I31" s="21"/>
    </row>
    <row r="32" spans="1:18">
      <c r="A32" s="24"/>
      <c r="B32" s="7" t="s">
        <v>4</v>
      </c>
      <c r="C32" s="7" t="s">
        <v>4</v>
      </c>
      <c r="D32" s="7" t="s">
        <v>4</v>
      </c>
      <c r="E32" s="7" t="s">
        <v>4</v>
      </c>
      <c r="F32" s="7" t="s">
        <v>4</v>
      </c>
      <c r="G32" s="7" t="s">
        <v>4</v>
      </c>
      <c r="H32" s="7" t="s">
        <v>4</v>
      </c>
      <c r="I32" s="7" t="s">
        <v>4</v>
      </c>
    </row>
    <row r="33" spans="1:9">
      <c r="A33" s="8"/>
      <c r="B33" s="12"/>
      <c r="C33" s="12"/>
      <c r="D33" s="12"/>
      <c r="E33" s="12"/>
      <c r="F33" s="12"/>
      <c r="G33" s="12"/>
      <c r="H33" s="12"/>
      <c r="I33" s="12"/>
    </row>
    <row r="34" spans="1:9">
      <c r="A34" s="9" t="s">
        <v>19</v>
      </c>
      <c r="B34" s="20">
        <f t="shared" ref="B34:I36" si="22">AVERAGE(B10,K10)</f>
        <v>6.1145300609922018</v>
      </c>
      <c r="C34" s="20">
        <f t="shared" si="22"/>
        <v>3.3532631787808902</v>
      </c>
      <c r="D34" s="20">
        <f t="shared" si="22"/>
        <v>11.002249039653194</v>
      </c>
      <c r="E34" s="20">
        <f t="shared" si="22"/>
        <v>8.4148604919795282</v>
      </c>
      <c r="F34" s="20">
        <f t="shared" si="22"/>
        <v>6.3018685076504193</v>
      </c>
      <c r="G34" s="20">
        <f t="shared" si="22"/>
        <v>6.3149705744512428</v>
      </c>
      <c r="H34" s="20">
        <f t="shared" si="22"/>
        <v>7.1740437281116947</v>
      </c>
      <c r="I34" s="20">
        <f t="shared" si="22"/>
        <v>9.6271625390248747</v>
      </c>
    </row>
    <row r="35" spans="1:9">
      <c r="A35" s="9" t="s">
        <v>1</v>
      </c>
      <c r="B35" s="20">
        <f t="shared" si="22"/>
        <v>0</v>
      </c>
      <c r="C35" s="20">
        <f t="shared" si="22"/>
        <v>0</v>
      </c>
      <c r="D35" s="20">
        <f t="shared" si="22"/>
        <v>0</v>
      </c>
      <c r="E35" s="20">
        <f t="shared" si="22"/>
        <v>0</v>
      </c>
      <c r="F35" s="20">
        <f t="shared" si="22"/>
        <v>0</v>
      </c>
      <c r="G35" s="20">
        <f t="shared" si="22"/>
        <v>0</v>
      </c>
      <c r="H35" s="20">
        <f t="shared" si="22"/>
        <v>0</v>
      </c>
      <c r="I35" s="20">
        <f t="shared" si="22"/>
        <v>0</v>
      </c>
    </row>
    <row r="36" spans="1:9">
      <c r="A36" s="9" t="s">
        <v>2</v>
      </c>
      <c r="B36" s="20">
        <f t="shared" si="22"/>
        <v>52.782356857186876</v>
      </c>
      <c r="C36" s="20">
        <f t="shared" si="22"/>
        <v>51.54540472437057</v>
      </c>
      <c r="D36" s="20">
        <f t="shared" si="22"/>
        <v>47.884934382065339</v>
      </c>
      <c r="E36" s="20">
        <f t="shared" si="22"/>
        <v>46.496304737046664</v>
      </c>
      <c r="F36" s="20">
        <f t="shared" si="22"/>
        <v>33.008856129820124</v>
      </c>
      <c r="G36" s="20">
        <f t="shared" si="22"/>
        <v>31.208763957468712</v>
      </c>
      <c r="H36" s="20">
        <f t="shared" si="22"/>
        <v>35.014518204044421</v>
      </c>
      <c r="I36" s="20">
        <f t="shared" si="22"/>
        <v>30.743001968449782</v>
      </c>
    </row>
    <row r="37" spans="1:9">
      <c r="A37" s="9" t="s">
        <v>5</v>
      </c>
      <c r="B37" s="20">
        <f t="shared" ref="B37:I40" si="23">AVERAGE(B13,K13)</f>
        <v>3.3378576370304147</v>
      </c>
      <c r="C37" s="20">
        <f t="shared" si="23"/>
        <v>3.1310257275021485</v>
      </c>
      <c r="D37" s="20">
        <f t="shared" si="23"/>
        <v>1.9939793494265823</v>
      </c>
      <c r="E37" s="20">
        <f t="shared" si="23"/>
        <v>2.1704286015241832</v>
      </c>
      <c r="F37" s="20">
        <f t="shared" si="23"/>
        <v>3.0314253123179959</v>
      </c>
      <c r="G37" s="20">
        <f t="shared" si="23"/>
        <v>4.7764247190961635</v>
      </c>
      <c r="H37" s="20">
        <f t="shared" si="23"/>
        <v>4.0348064963936272</v>
      </c>
      <c r="I37" s="20">
        <f t="shared" si="23"/>
        <v>3.8382611912093321</v>
      </c>
    </row>
    <row r="38" spans="1:9">
      <c r="A38" s="9" t="s">
        <v>21</v>
      </c>
      <c r="B38" s="20">
        <f t="shared" si="23"/>
        <v>32.009926857064272</v>
      </c>
      <c r="C38" s="20">
        <f t="shared" si="23"/>
        <v>32.75931077583104</v>
      </c>
      <c r="D38" s="20">
        <f t="shared" si="23"/>
        <v>26.950833012779917</v>
      </c>
      <c r="E38" s="20">
        <f t="shared" si="23"/>
        <v>31.711976933379304</v>
      </c>
      <c r="F38" s="20">
        <f t="shared" si="23"/>
        <v>31.201152889640497</v>
      </c>
      <c r="G38" s="20">
        <f t="shared" si="23"/>
        <v>33.886475062783354</v>
      </c>
      <c r="H38" s="20">
        <f t="shared" si="23"/>
        <v>31.829400378503266</v>
      </c>
      <c r="I38" s="20">
        <f t="shared" si="23"/>
        <v>30.027582268895543</v>
      </c>
    </row>
    <row r="39" spans="1:9">
      <c r="A39" s="9" t="s">
        <v>3</v>
      </c>
      <c r="B39" s="20">
        <f t="shared" si="23"/>
        <v>2.4787956253828036</v>
      </c>
      <c r="C39" s="20">
        <f t="shared" si="23"/>
        <v>4.2387013004304581</v>
      </c>
      <c r="D39" s="20">
        <f t="shared" si="23"/>
        <v>6.1792490418716906</v>
      </c>
      <c r="E39" s="20">
        <f t="shared" si="23"/>
        <v>5.8852341932185048</v>
      </c>
      <c r="F39" s="20">
        <f t="shared" si="23"/>
        <v>8.767958152491822</v>
      </c>
      <c r="G39" s="20">
        <f t="shared" si="23"/>
        <v>7.2395908059171576</v>
      </c>
      <c r="H39" s="20">
        <f t="shared" si="23"/>
        <v>9.1709149026749017</v>
      </c>
      <c r="I39" s="20">
        <f t="shared" si="23"/>
        <v>10.931885560524904</v>
      </c>
    </row>
    <row r="40" spans="1:9">
      <c r="A40" s="9" t="s">
        <v>20</v>
      </c>
      <c r="B40" s="20">
        <f t="shared" si="23"/>
        <v>3.2765329623434152</v>
      </c>
      <c r="C40" s="20">
        <f t="shared" si="23"/>
        <v>4.9722942930848966</v>
      </c>
      <c r="D40" s="20">
        <f t="shared" si="23"/>
        <v>5.9887551742032858</v>
      </c>
      <c r="E40" s="20">
        <f t="shared" si="23"/>
        <v>5.3211950428518193</v>
      </c>
      <c r="F40" s="20">
        <f t="shared" si="23"/>
        <v>17.688739008079139</v>
      </c>
      <c r="G40" s="20">
        <f t="shared" si="23"/>
        <v>16.573774880283366</v>
      </c>
      <c r="H40" s="20">
        <f t="shared" si="23"/>
        <v>12.776316290272087</v>
      </c>
      <c r="I40" s="20">
        <f t="shared" si="23"/>
        <v>14.83210647189556</v>
      </c>
    </row>
    <row r="41" spans="1:9">
      <c r="A41" s="12"/>
      <c r="B41" s="12"/>
      <c r="C41" s="12"/>
      <c r="D41" s="12"/>
      <c r="E41" s="12"/>
      <c r="F41" s="12"/>
      <c r="G41" s="12"/>
      <c r="H41" s="12"/>
      <c r="I41" s="12"/>
    </row>
    <row r="42" spans="1:9">
      <c r="A42" s="10" t="s">
        <v>6</v>
      </c>
      <c r="B42" s="20">
        <f t="shared" ref="B42:I42" si="24">SUM(B34:B36,B37:B40)</f>
        <v>99.999999999999972</v>
      </c>
      <c r="C42" s="20">
        <f t="shared" si="24"/>
        <v>100.00000000000001</v>
      </c>
      <c r="D42" s="20">
        <f t="shared" si="24"/>
        <v>100.00000000000001</v>
      </c>
      <c r="E42" s="20">
        <f t="shared" si="24"/>
        <v>100.00000000000003</v>
      </c>
      <c r="F42" s="20">
        <f t="shared" si="24"/>
        <v>99.999999999999986</v>
      </c>
      <c r="G42" s="20">
        <f t="shared" si="24"/>
        <v>100</v>
      </c>
      <c r="H42" s="20">
        <f t="shared" si="24"/>
        <v>100</v>
      </c>
      <c r="I42" s="20">
        <f t="shared" si="24"/>
        <v>99.999999999999986</v>
      </c>
    </row>
    <row r="43" spans="1:9">
      <c r="A43" s="10" t="s">
        <v>7</v>
      </c>
      <c r="B43" s="20">
        <f t="shared" ref="B43:I43" si="25">SUM(B34:B36)</f>
        <v>58.896886918179078</v>
      </c>
      <c r="C43" s="20">
        <f t="shared" si="25"/>
        <v>54.898667903151463</v>
      </c>
      <c r="D43" s="20">
        <f t="shared" si="25"/>
        <v>58.887183421718532</v>
      </c>
      <c r="E43" s="20">
        <f t="shared" si="25"/>
        <v>54.911165229026196</v>
      </c>
      <c r="F43" s="20">
        <f t="shared" si="25"/>
        <v>39.310724637470543</v>
      </c>
      <c r="G43" s="20">
        <f t="shared" si="25"/>
        <v>37.523734531919956</v>
      </c>
      <c r="H43" s="20">
        <f t="shared" si="25"/>
        <v>42.188561932156119</v>
      </c>
      <c r="I43" s="20">
        <f t="shared" si="25"/>
        <v>40.370164507474655</v>
      </c>
    </row>
    <row r="44" spans="1:9">
      <c r="A44" s="10" t="s">
        <v>8</v>
      </c>
      <c r="B44" s="20">
        <f>SUM(B37:B38)</f>
        <v>35.347784494094689</v>
      </c>
      <c r="C44" s="20">
        <f t="shared" ref="C44:I44" si="26">SUM(C37:C38)</f>
        <v>35.890336503333188</v>
      </c>
      <c r="D44" s="20">
        <f t="shared" si="26"/>
        <v>28.944812362206498</v>
      </c>
      <c r="E44" s="20">
        <f t="shared" si="26"/>
        <v>33.882405534903491</v>
      </c>
      <c r="F44" s="20">
        <f t="shared" si="26"/>
        <v>34.232578201958489</v>
      </c>
      <c r="G44" s="20">
        <f t="shared" si="26"/>
        <v>38.662899781879517</v>
      </c>
      <c r="H44" s="20">
        <f t="shared" si="26"/>
        <v>35.864206874896894</v>
      </c>
      <c r="I44" s="20">
        <f t="shared" si="26"/>
        <v>33.865843460104877</v>
      </c>
    </row>
    <row r="45" spans="1:9">
      <c r="A45" s="10" t="s">
        <v>9</v>
      </c>
      <c r="B45" s="20">
        <f>SUM(B39:B40)</f>
        <v>5.7553285877262184</v>
      </c>
      <c r="C45" s="20">
        <f t="shared" ref="C45:I45" si="27">SUM(C39:C40)</f>
        <v>9.2109955935153547</v>
      </c>
      <c r="D45" s="20">
        <f t="shared" si="27"/>
        <v>12.168004216074976</v>
      </c>
      <c r="E45" s="20">
        <f t="shared" si="27"/>
        <v>11.206429236070324</v>
      </c>
      <c r="F45" s="20">
        <f t="shared" si="27"/>
        <v>26.456697160570961</v>
      </c>
      <c r="G45" s="20">
        <f t="shared" si="27"/>
        <v>23.813365686200523</v>
      </c>
      <c r="H45" s="20">
        <f t="shared" si="27"/>
        <v>21.947231192946987</v>
      </c>
      <c r="I45" s="20">
        <f t="shared" si="27"/>
        <v>25.763992032420465</v>
      </c>
    </row>
    <row r="46" spans="1:9">
      <c r="A46" s="10"/>
      <c r="B46" s="12"/>
      <c r="C46" s="12"/>
      <c r="D46" s="12"/>
      <c r="E46" s="12"/>
      <c r="F46" s="12"/>
      <c r="G46" s="12"/>
      <c r="H46" s="12"/>
      <c r="I46" s="12"/>
    </row>
    <row r="47" spans="1:9">
      <c r="A47" s="10" t="s">
        <v>10</v>
      </c>
      <c r="B47" s="20">
        <f t="shared" ref="B47:I47" si="28">B35+B37+(B38/2)+B39+(B40/3*2)</f>
        <v>24.005971999174299</v>
      </c>
      <c r="C47" s="20">
        <f t="shared" si="28"/>
        <v>27.064245277904721</v>
      </c>
      <c r="D47" s="20">
        <f t="shared" si="28"/>
        <v>25.641148347157085</v>
      </c>
      <c r="E47" s="20">
        <f t="shared" si="28"/>
        <v>27.459114623333551</v>
      </c>
      <c r="F47" s="20">
        <f t="shared" si="28"/>
        <v>39.192452581682829</v>
      </c>
      <c r="G47" s="20">
        <f t="shared" si="28"/>
        <v>40.008436309927241</v>
      </c>
      <c r="H47" s="20">
        <f t="shared" si="28"/>
        <v>37.637965781834886</v>
      </c>
      <c r="I47" s="20">
        <f t="shared" si="28"/>
        <v>39.672008867445719</v>
      </c>
    </row>
    <row r="48" spans="1:9">
      <c r="A48" s="10" t="s">
        <v>11</v>
      </c>
      <c r="B48" s="20">
        <f t="shared" ref="B48:I48" si="29">B34+B36+(B38/2)+(B40/3*1)</f>
        <v>75.994028000825679</v>
      </c>
      <c r="C48" s="20">
        <f t="shared" si="29"/>
        <v>72.935754722095282</v>
      </c>
      <c r="D48" s="20">
        <f t="shared" si="29"/>
        <v>74.35885165284293</v>
      </c>
      <c r="E48" s="20">
        <f t="shared" si="29"/>
        <v>72.540885376666452</v>
      </c>
      <c r="F48" s="20">
        <f t="shared" si="29"/>
        <v>60.807547418317171</v>
      </c>
      <c r="G48" s="20">
        <f t="shared" si="29"/>
        <v>59.991563690072752</v>
      </c>
      <c r="H48" s="20">
        <f t="shared" si="29"/>
        <v>62.362034218165114</v>
      </c>
      <c r="I48" s="20">
        <f t="shared" si="29"/>
        <v>60.327991132554281</v>
      </c>
    </row>
    <row r="49" spans="1:9">
      <c r="A49" s="11" t="s">
        <v>12</v>
      </c>
      <c r="B49" s="20">
        <f>100-B43</f>
        <v>41.103113081820922</v>
      </c>
      <c r="C49" s="20">
        <f t="shared" ref="C49:I49" si="30">100-C43</f>
        <v>45.101332096848537</v>
      </c>
      <c r="D49" s="20">
        <f t="shared" si="30"/>
        <v>41.112816578281468</v>
      </c>
      <c r="E49" s="20">
        <f t="shared" si="30"/>
        <v>45.088834770973804</v>
      </c>
      <c r="F49" s="20">
        <f t="shared" si="30"/>
        <v>60.689275362529457</v>
      </c>
      <c r="G49" s="20">
        <f t="shared" si="30"/>
        <v>62.476265468080044</v>
      </c>
      <c r="H49" s="20">
        <f t="shared" si="30"/>
        <v>57.811438067843881</v>
      </c>
      <c r="I49" s="20">
        <f t="shared" si="30"/>
        <v>59.629835492525345</v>
      </c>
    </row>
    <row r="50" spans="1:9">
      <c r="A50" s="11" t="s">
        <v>22</v>
      </c>
      <c r="B50" s="20">
        <f>STDEV(B25,K25)</f>
        <v>3.6437239254109275</v>
      </c>
      <c r="C50" s="20">
        <f t="shared" ref="C50:I50" si="31">STDEV(C25,L25)</f>
        <v>4.574369616344053</v>
      </c>
      <c r="D50" s="20">
        <f t="shared" si="31"/>
        <v>3.6594972621926249</v>
      </c>
      <c r="E50" s="20">
        <f t="shared" si="31"/>
        <v>6.4789540696492294</v>
      </c>
      <c r="F50" s="20">
        <f t="shared" si="31"/>
        <v>2.8018690290179786</v>
      </c>
      <c r="G50" s="20">
        <f t="shared" si="31"/>
        <v>4.3267854102487782</v>
      </c>
      <c r="H50" s="20">
        <f t="shared" si="31"/>
        <v>1.0690193245957669</v>
      </c>
      <c r="I50" s="20">
        <f t="shared" si="31"/>
        <v>6.5413009463880103</v>
      </c>
    </row>
    <row r="51" spans="1:9">
      <c r="A51" s="10" t="s">
        <v>13</v>
      </c>
      <c r="B51" s="20">
        <f>B34</f>
        <v>6.1145300609922018</v>
      </c>
      <c r="C51" s="20">
        <f t="shared" ref="C51:I51" si="32">C34</f>
        <v>3.3532631787808902</v>
      </c>
      <c r="D51" s="20">
        <f t="shared" si="32"/>
        <v>11.002249039653194</v>
      </c>
      <c r="E51" s="20">
        <f t="shared" si="32"/>
        <v>8.4148604919795282</v>
      </c>
      <c r="F51" s="20">
        <f t="shared" si="32"/>
        <v>6.3018685076504193</v>
      </c>
      <c r="G51" s="20">
        <f t="shared" si="32"/>
        <v>6.3149705744512428</v>
      </c>
      <c r="H51" s="20">
        <f t="shared" si="32"/>
        <v>7.1740437281116947</v>
      </c>
      <c r="I51" s="20">
        <f t="shared" si="32"/>
        <v>9.6271625390248747</v>
      </c>
    </row>
  </sheetData>
  <mergeCells count="29">
    <mergeCell ref="F5:F7"/>
    <mergeCell ref="A5:A8"/>
    <mergeCell ref="B5:B7"/>
    <mergeCell ref="C5:C7"/>
    <mergeCell ref="D5:D7"/>
    <mergeCell ref="E5:E7"/>
    <mergeCell ref="R5:R7"/>
    <mergeCell ref="G5:G7"/>
    <mergeCell ref="H5:H7"/>
    <mergeCell ref="I5:I7"/>
    <mergeCell ref="J5:J8"/>
    <mergeCell ref="K5:K7"/>
    <mergeCell ref="L5:L7"/>
    <mergeCell ref="M5:M7"/>
    <mergeCell ref="N5:N7"/>
    <mergeCell ref="O5:O7"/>
    <mergeCell ref="P5:P7"/>
    <mergeCell ref="Q5:Q7"/>
    <mergeCell ref="I29:I31"/>
    <mergeCell ref="A17:E17"/>
    <mergeCell ref="J17:N17"/>
    <mergeCell ref="A29:A32"/>
    <mergeCell ref="B29:B31"/>
    <mergeCell ref="C29:C31"/>
    <mergeCell ref="D29:D31"/>
    <mergeCell ref="E29:E31"/>
    <mergeCell ref="F29:F31"/>
    <mergeCell ref="G29:G31"/>
    <mergeCell ref="H29:H3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P composition</vt:lpstr>
    </vt:vector>
  </TitlesOfParts>
  <Company>Newcast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ish Yau</dc:creator>
  <cp:lastModifiedBy>Annika Diederich</cp:lastModifiedBy>
  <dcterms:created xsi:type="dcterms:W3CDTF">2019-07-08T09:29:20Z</dcterms:created>
  <dcterms:modified xsi:type="dcterms:W3CDTF">2020-01-15T09:54:39Z</dcterms:modified>
</cp:coreProperties>
</file>